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autoCompressPictures="0"/>
  <bookViews>
    <workbookView xWindow="560" yWindow="560" windowWidth="25040" windowHeight="15500" tabRatio="500"/>
  </bookViews>
  <sheets>
    <sheet name="Figure 2D" sheetId="1" r:id="rId1"/>
    <sheet name="Figure 2E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2" l="1"/>
  <c r="C19" i="2"/>
  <c r="E19" i="2"/>
  <c r="F19" i="2"/>
  <c r="H19" i="2"/>
  <c r="I19" i="2"/>
  <c r="K19" i="2"/>
  <c r="L19" i="2"/>
  <c r="B20" i="2"/>
  <c r="C20" i="2"/>
  <c r="E20" i="2"/>
  <c r="F20" i="2"/>
  <c r="H20" i="2"/>
  <c r="I20" i="2"/>
  <c r="K20" i="2"/>
  <c r="L20" i="2"/>
  <c r="H23" i="2"/>
  <c r="L23" i="2"/>
  <c r="H24" i="2"/>
  <c r="L24" i="2"/>
  <c r="H25" i="2"/>
  <c r="L25" i="2"/>
  <c r="H26" i="2"/>
  <c r="L26" i="2"/>
  <c r="B29" i="2"/>
  <c r="C29" i="2"/>
  <c r="B30" i="2"/>
  <c r="C30" i="2"/>
  <c r="B31" i="2"/>
  <c r="C31" i="2"/>
  <c r="B32" i="2"/>
  <c r="C32" i="2"/>
  <c r="B31" i="1"/>
  <c r="B30" i="1"/>
  <c r="B29" i="1"/>
  <c r="B28" i="1"/>
  <c r="F23" i="1"/>
  <c r="F22" i="1"/>
  <c r="F24" i="1"/>
  <c r="F26" i="1"/>
  <c r="E23" i="1"/>
  <c r="E22" i="1"/>
  <c r="E24" i="1"/>
  <c r="E26" i="1"/>
  <c r="D23" i="1"/>
  <c r="D22" i="1"/>
  <c r="D24" i="1"/>
  <c r="D26" i="1"/>
  <c r="C23" i="1"/>
  <c r="C22" i="1"/>
  <c r="C26" i="1"/>
  <c r="F25" i="1"/>
  <c r="E25" i="1"/>
  <c r="D25" i="1"/>
</calcChain>
</file>

<file path=xl/sharedStrings.xml><?xml version="1.0" encoding="utf-8"?>
<sst xmlns="http://schemas.openxmlformats.org/spreadsheetml/2006/main" count="110" uniqueCount="58">
  <si>
    <t>condition</t>
    <phoneticPr fontId="7" type="noConversion"/>
  </si>
  <si>
    <t>stdev</t>
    <phoneticPr fontId="7" type="noConversion"/>
  </si>
  <si>
    <t>average size</t>
    <phoneticPr fontId="7" type="noConversion"/>
  </si>
  <si>
    <t>genotype</t>
    <phoneticPr fontId="7" type="noConversion"/>
  </si>
  <si>
    <t xml:space="preserve">Eye size </t>
  </si>
  <si>
    <t>iso control</t>
  </si>
  <si>
    <t>100 g/l</t>
  </si>
  <si>
    <t>10 g/l</t>
  </si>
  <si>
    <t>PTEN(117)</t>
  </si>
  <si>
    <t>normalized size*</t>
  </si>
  <si>
    <t>stdev</t>
  </si>
  <si>
    <t>statistics</t>
  </si>
  <si>
    <t>t-test</t>
  </si>
  <si>
    <t>iso 100 vs iso 10</t>
  </si>
  <si>
    <t>PTEN 100 vs PTEN 10</t>
  </si>
  <si>
    <t>iso 100 vs PTEN 100</t>
  </si>
  <si>
    <t>iso 10 vs PTEN 10</t>
  </si>
  <si>
    <t>* normalized to iso control 100 g/l</t>
  </si>
  <si>
    <t>* normalized to isogenic control 100 g/l</t>
  </si>
  <si>
    <t>iso 10</t>
  </si>
  <si>
    <t>iso 100</t>
  </si>
  <si>
    <t>normalized area *</t>
    <phoneticPr fontId="3" type="noConversion"/>
  </si>
  <si>
    <t>number</t>
    <phoneticPr fontId="3" type="noConversion"/>
  </si>
  <si>
    <t>area</t>
  </si>
  <si>
    <t>iso 100 vs PTEN 10</t>
  </si>
  <si>
    <t>number t-test</t>
  </si>
  <si>
    <t>statistics</t>
    <phoneticPr fontId="3" type="noConversion"/>
  </si>
  <si>
    <t>area t-test</t>
  </si>
  <si>
    <t>values</t>
  </si>
  <si>
    <t>% deviation</t>
  </si>
  <si>
    <t>numbers</t>
  </si>
  <si>
    <t>w12</t>
  </si>
  <si>
    <t>w15</t>
  </si>
  <si>
    <t>w14</t>
  </si>
  <si>
    <t>w7</t>
  </si>
  <si>
    <t>w11</t>
  </si>
  <si>
    <t>w9</t>
  </si>
  <si>
    <t>w10</t>
  </si>
  <si>
    <t>w18</t>
  </si>
  <si>
    <t>w8</t>
  </si>
  <si>
    <t>w6</t>
  </si>
  <si>
    <t>w13</t>
  </si>
  <si>
    <t>w4</t>
  </si>
  <si>
    <t>w3</t>
  </si>
  <si>
    <t>w2</t>
  </si>
  <si>
    <t>w5</t>
  </si>
  <si>
    <t xml:space="preserve">w10 </t>
  </si>
  <si>
    <t>w1</t>
  </si>
  <si>
    <t>number</t>
  </si>
  <si>
    <t>iso control 100 g/l</t>
  </si>
  <si>
    <t>iso control 10 g/l</t>
  </si>
  <si>
    <t>Eye measurements SEM pictures</t>
  </si>
  <si>
    <t>genotype / condition</t>
  </si>
  <si>
    <r>
      <rPr>
        <sz val="10"/>
        <rFont val="Verdana"/>
      </rPr>
      <t>PTEN 10 g/l</t>
    </r>
  </si>
  <si>
    <r>
      <rPr>
        <sz val="10"/>
        <rFont val="Verdana"/>
      </rPr>
      <t>PTEN 100 g/l</t>
    </r>
  </si>
  <si>
    <r>
      <rPr>
        <sz val="10"/>
        <rFont val="Verdana"/>
      </rPr>
      <t>PTEN 100</t>
    </r>
  </si>
  <si>
    <r>
      <rPr>
        <sz val="10"/>
        <rFont val="Verdana"/>
      </rPr>
      <t>PTEN 10</t>
    </r>
  </si>
  <si>
    <r>
      <rPr>
        <sz val="10"/>
        <color indexed="8"/>
        <rFont val="Verdana"/>
      </rPr>
      <t>stdev</t>
    </r>
    <r>
      <rPr>
        <i/>
        <sz val="10"/>
        <color indexed="8"/>
        <rFont val="Verdana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4" formatCode="_-&quot;SwF&quot;* #,##0.00_-;\-&quot;SwF&quot;* #,##0.00_-;_-&quot;SwF&quot;* &quot;-&quot;??_-;_-@_-"/>
    <numFmt numFmtId="164" formatCode="0.000"/>
    <numFmt numFmtId="165" formatCode="0.0000"/>
    <numFmt numFmtId="166" formatCode="0.0"/>
  </numFmts>
  <fonts count="13" x14ac:knownFonts="1">
    <font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10"/>
      <name val="Verdana"/>
    </font>
    <font>
      <sz val="10"/>
      <color indexed="10"/>
      <name val="Verdana"/>
    </font>
    <font>
      <b/>
      <sz val="11"/>
      <color indexed="8"/>
      <name val="Verdana"/>
    </font>
    <font>
      <sz val="10"/>
      <color indexed="8"/>
      <name val="Verdana"/>
    </font>
    <font>
      <i/>
      <sz val="10"/>
      <color indexed="8"/>
      <name val="Verdana"/>
    </font>
  </fonts>
  <fills count="9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6" fillId="0" borderId="0" xfId="0" applyFont="1"/>
    <xf numFmtId="0" fontId="5" fillId="0" borderId="0" xfId="0" applyFont="1"/>
    <xf numFmtId="0" fontId="8" fillId="0" borderId="0" xfId="0" applyFont="1"/>
    <xf numFmtId="0" fontId="4" fillId="0" borderId="0" xfId="0" applyFont="1"/>
    <xf numFmtId="0" fontId="0" fillId="2" borderId="1" xfId="0" applyFill="1" applyBorder="1"/>
    <xf numFmtId="0" fontId="0" fillId="0" borderId="1" xfId="0" applyBorder="1"/>
    <xf numFmtId="0" fontId="8" fillId="0" borderId="1" xfId="0" applyFont="1" applyBorder="1"/>
    <xf numFmtId="0" fontId="0" fillId="3" borderId="1" xfId="0" applyFill="1" applyBorder="1"/>
    <xf numFmtId="2" fontId="0" fillId="3" borderId="1" xfId="0" applyNumberFormat="1" applyFill="1" applyBorder="1"/>
    <xf numFmtId="0" fontId="9" fillId="0" borderId="8" xfId="0" applyFont="1" applyBorder="1"/>
    <xf numFmtId="0" fontId="0" fillId="3" borderId="12" xfId="0" applyFill="1" applyBorder="1"/>
    <xf numFmtId="0" fontId="0" fillId="7" borderId="10" xfId="0" applyFill="1" applyBorder="1"/>
    <xf numFmtId="0" fontId="0" fillId="7" borderId="9" xfId="0" applyFill="1" applyBorder="1"/>
    <xf numFmtId="0" fontId="0" fillId="7" borderId="7" xfId="0" applyFill="1" applyBorder="1"/>
    <xf numFmtId="11" fontId="0" fillId="7" borderId="6" xfId="0" applyNumberFormat="1" applyFill="1" applyBorder="1"/>
    <xf numFmtId="164" fontId="0" fillId="7" borderId="6" xfId="0" applyNumberFormat="1" applyFill="1" applyBorder="1"/>
    <xf numFmtId="0" fontId="0" fillId="7" borderId="4" xfId="0" applyFill="1" applyBorder="1"/>
    <xf numFmtId="11" fontId="0" fillId="7" borderId="3" xfId="0" applyNumberFormat="1" applyFill="1" applyBorder="1"/>
    <xf numFmtId="1" fontId="0" fillId="7" borderId="7" xfId="0" applyNumberFormat="1" applyFont="1" applyFill="1" applyBorder="1"/>
    <xf numFmtId="1" fontId="0" fillId="7" borderId="4" xfId="0" applyNumberFormat="1" applyFont="1" applyFill="1" applyBorder="1"/>
    <xf numFmtId="0" fontId="0" fillId="7" borderId="1" xfId="0" applyFont="1" applyFill="1" applyBorder="1"/>
    <xf numFmtId="11" fontId="0" fillId="7" borderId="6" xfId="0" applyNumberFormat="1" applyFont="1" applyFill="1" applyBorder="1"/>
    <xf numFmtId="0" fontId="0" fillId="7" borderId="14" xfId="0" applyFont="1" applyFill="1" applyBorder="1"/>
    <xf numFmtId="11" fontId="0" fillId="7" borderId="3" xfId="0" applyNumberFormat="1" applyFont="1" applyFill="1" applyBorder="1"/>
    <xf numFmtId="0" fontId="0" fillId="7" borderId="4" xfId="0" applyFont="1" applyFill="1" applyBorder="1"/>
    <xf numFmtId="0" fontId="0" fillId="0" borderId="0" xfId="0" applyFont="1"/>
    <xf numFmtId="0" fontId="10" fillId="2" borderId="11" xfId="0" applyFont="1" applyFill="1" applyBorder="1"/>
    <xf numFmtId="0" fontId="10" fillId="2" borderId="9" xfId="0" applyFont="1" applyFill="1" applyBorder="1"/>
    <xf numFmtId="0" fontId="10" fillId="2" borderId="10" xfId="0" applyFont="1" applyFill="1" applyBorder="1"/>
    <xf numFmtId="0" fontId="0" fillId="6" borderId="7" xfId="0" applyFont="1" applyFill="1" applyBorder="1"/>
    <xf numFmtId="0" fontId="0" fillId="6" borderId="8" xfId="0" applyFont="1" applyFill="1" applyBorder="1"/>
    <xf numFmtId="0" fontId="0" fillId="6" borderId="6" xfId="0" applyFont="1" applyFill="1" applyBorder="1"/>
    <xf numFmtId="0" fontId="0" fillId="0" borderId="7" xfId="0" applyFont="1" applyBorder="1"/>
    <xf numFmtId="164" fontId="0" fillId="0" borderId="8" xfId="0" applyNumberFormat="1" applyFont="1" applyBorder="1"/>
    <xf numFmtId="0" fontId="0" fillId="0" borderId="6" xfId="0" applyFont="1" applyBorder="1"/>
    <xf numFmtId="0" fontId="0" fillId="0" borderId="4" xfId="0" applyFont="1" applyBorder="1"/>
    <xf numFmtId="164" fontId="0" fillId="0" borderId="5" xfId="0" applyNumberFormat="1" applyFont="1" applyBorder="1"/>
    <xf numFmtId="0" fontId="0" fillId="0" borderId="3" xfId="0" applyFont="1" applyBorder="1"/>
    <xf numFmtId="0" fontId="0" fillId="0" borderId="2" xfId="0" applyFont="1" applyBorder="1"/>
    <xf numFmtId="0" fontId="0" fillId="0" borderId="1" xfId="0" applyFont="1" applyBorder="1"/>
    <xf numFmtId="0" fontId="0" fillId="3" borderId="1" xfId="0" applyFont="1" applyFill="1" applyBorder="1"/>
    <xf numFmtId="165" fontId="0" fillId="3" borderId="1" xfId="0" applyNumberFormat="1" applyFont="1" applyFill="1" applyBorder="1"/>
    <xf numFmtId="2" fontId="0" fillId="3" borderId="1" xfId="0" applyNumberFormat="1" applyFont="1" applyFill="1" applyBorder="1"/>
    <xf numFmtId="0" fontId="0" fillId="0" borderId="12" xfId="0" applyFont="1" applyBorder="1"/>
    <xf numFmtId="0" fontId="0" fillId="5" borderId="13" xfId="0" applyFont="1" applyFill="1" applyBorder="1"/>
    <xf numFmtId="0" fontId="0" fillId="5" borderId="9" xfId="0" applyFont="1" applyFill="1" applyBorder="1"/>
    <xf numFmtId="0" fontId="0" fillId="0" borderId="8" xfId="0" applyFont="1" applyBorder="1"/>
    <xf numFmtId="0" fontId="0" fillId="4" borderId="7" xfId="0" applyFont="1" applyFill="1" applyBorder="1"/>
    <xf numFmtId="165" fontId="0" fillId="0" borderId="1" xfId="0" applyNumberFormat="1" applyFont="1" applyBorder="1"/>
    <xf numFmtId="166" fontId="0" fillId="0" borderId="6" xfId="0" applyNumberFormat="1" applyFont="1" applyBorder="1"/>
    <xf numFmtId="0" fontId="0" fillId="4" borderId="4" xfId="0" applyFont="1" applyFill="1" applyBorder="1"/>
    <xf numFmtId="165" fontId="0" fillId="0" borderId="14" xfId="0" applyNumberFormat="1" applyFont="1" applyBorder="1"/>
    <xf numFmtId="0" fontId="0" fillId="0" borderId="14" xfId="0" applyFont="1" applyBorder="1"/>
    <xf numFmtId="166" fontId="0" fillId="0" borderId="3" xfId="0" applyNumberFormat="1" applyFont="1" applyBorder="1"/>
    <xf numFmtId="0" fontId="0" fillId="0" borderId="16" xfId="0" applyFont="1" applyBorder="1"/>
    <xf numFmtId="0" fontId="0" fillId="0" borderId="15" xfId="0" applyFont="1" applyBorder="1"/>
    <xf numFmtId="2" fontId="0" fillId="0" borderId="1" xfId="0" applyNumberFormat="1" applyFont="1" applyBorder="1"/>
    <xf numFmtId="2" fontId="0" fillId="0" borderId="6" xfId="0" applyNumberFormat="1" applyFont="1" applyBorder="1"/>
    <xf numFmtId="2" fontId="0" fillId="0" borderId="14" xfId="0" applyNumberFormat="1" applyFont="1" applyBorder="1"/>
    <xf numFmtId="2" fontId="0" fillId="0" borderId="3" xfId="0" applyNumberFormat="1" applyFont="1" applyBorder="1"/>
    <xf numFmtId="0" fontId="11" fillId="2" borderId="10" xfId="0" applyFont="1" applyFill="1" applyBorder="1"/>
    <xf numFmtId="0" fontId="11" fillId="5" borderId="10" xfId="0" applyFont="1" applyFill="1" applyBorder="1"/>
    <xf numFmtId="0" fontId="12" fillId="5" borderId="10" xfId="0" applyFont="1" applyFill="1" applyBorder="1"/>
    <xf numFmtId="0" fontId="0" fillId="8" borderId="0" xfId="0" applyFont="1" applyFill="1"/>
    <xf numFmtId="0" fontId="1" fillId="8" borderId="0" xfId="0" applyFont="1" applyFill="1"/>
    <xf numFmtId="44" fontId="0" fillId="8" borderId="17" xfId="0" applyNumberFormat="1" applyFont="1" applyFill="1" applyBorder="1"/>
    <xf numFmtId="0" fontId="3" fillId="8" borderId="8" xfId="0" applyFont="1" applyFill="1" applyBorder="1"/>
    <xf numFmtId="0" fontId="3" fillId="8" borderId="15" xfId="0" applyFont="1" applyFill="1" applyBorder="1"/>
    <xf numFmtId="0" fontId="0" fillId="2" borderId="1" xfId="0" applyFont="1" applyFill="1" applyBorder="1" applyAlignment="1"/>
    <xf numFmtId="0" fontId="2" fillId="2" borderId="1" xfId="0" applyFont="1" applyFill="1" applyBorder="1" applyAlignment="1"/>
    <xf numFmtId="0" fontId="3" fillId="2" borderId="1" xfId="0" applyFont="1" applyFill="1" applyBorder="1" applyAlignment="1"/>
    <xf numFmtId="1" fontId="0" fillId="7" borderId="10" xfId="0" applyNumberFormat="1" applyFont="1" applyFill="1" applyBorder="1"/>
    <xf numFmtId="1" fontId="0" fillId="7" borderId="13" xfId="0" applyNumberFormat="1" applyFont="1" applyFill="1" applyBorder="1"/>
    <xf numFmtId="0" fontId="0" fillId="7" borderId="9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calcChain" Target="calcChain.xml"/><Relationship Id="rId4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113517060367"/>
          <c:y val="0.0277777777777778"/>
          <c:w val="0.870886482939633"/>
          <c:h val="0.7996489501312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2D'!$C$26:$F$26</c:f>
                <c:numCache>
                  <c:formatCode>General</c:formatCode>
                  <c:ptCount val="4"/>
                  <c:pt idx="0">
                    <c:v>2.324234871090632</c:v>
                  </c:pt>
                  <c:pt idx="1">
                    <c:v>3.716769364118696</c:v>
                  </c:pt>
                  <c:pt idx="2">
                    <c:v>7.829985351524978</c:v>
                  </c:pt>
                  <c:pt idx="3">
                    <c:v>5.851187194871102</c:v>
                  </c:pt>
                </c:numCache>
              </c:numRef>
            </c:plus>
            <c:minus>
              <c:numRef>
                <c:f>'Figure 2D'!$C$26:$F$26</c:f>
                <c:numCache>
                  <c:formatCode>General</c:formatCode>
                  <c:ptCount val="4"/>
                  <c:pt idx="0">
                    <c:v>2.324234871090632</c:v>
                  </c:pt>
                  <c:pt idx="1">
                    <c:v>3.716769364118696</c:v>
                  </c:pt>
                  <c:pt idx="2">
                    <c:v>7.829985351524978</c:v>
                  </c:pt>
                  <c:pt idx="3">
                    <c:v>5.851187194871102</c:v>
                  </c:pt>
                </c:numCache>
              </c:numRef>
            </c:minus>
            <c:spPr>
              <a:ln w="19050"/>
            </c:spPr>
          </c:errBars>
          <c:val>
            <c:numRef>
              <c:f>'Figure 2D'!$C$24:$F$24</c:f>
              <c:numCache>
                <c:formatCode>0.00</c:formatCode>
                <c:ptCount val="4"/>
                <c:pt idx="0" formatCode="General">
                  <c:v>100.0</c:v>
                </c:pt>
                <c:pt idx="1">
                  <c:v>86.36449488426357</c:v>
                </c:pt>
                <c:pt idx="2">
                  <c:v>126.74673778044</c:v>
                </c:pt>
                <c:pt idx="3">
                  <c:v>126.19079260567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3783416"/>
        <c:axId val="623328104"/>
      </c:barChart>
      <c:catAx>
        <c:axId val="4437834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3328104"/>
        <c:crosses val="autoZero"/>
        <c:auto val="1"/>
        <c:lblAlgn val="ctr"/>
        <c:lblOffset val="100"/>
        <c:noMultiLvlLbl val="0"/>
      </c:catAx>
      <c:valAx>
        <c:axId val="623328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443783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45555555556"/>
          <c:y val="0.0227734608487747"/>
          <c:w val="0.843491111111111"/>
          <c:h val="0.8572241666666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27.90112412202692</c:v>
                </c:pt>
                <c:pt idx="1">
                  <c:v>26.54224762696098</c:v>
                </c:pt>
                <c:pt idx="2">
                  <c:v>35.33579179554584</c:v>
                </c:pt>
                <c:pt idx="3">
                  <c:v>45.39783735337694</c:v>
                </c:pt>
              </c:numLit>
            </c:plus>
            <c:minus>
              <c:numLit>
                <c:formatCode>General</c:formatCode>
                <c:ptCount val="4"/>
                <c:pt idx="0">
                  <c:v>27.90112412202692</c:v>
                </c:pt>
                <c:pt idx="1">
                  <c:v>26.54224762696098</c:v>
                </c:pt>
                <c:pt idx="2">
                  <c:v>35.33579179554584</c:v>
                </c:pt>
                <c:pt idx="3">
                  <c:v>45.39783735337694</c:v>
                </c:pt>
              </c:numLit>
            </c:minus>
          </c:errBars>
          <c:cat>
            <c:strLit>
              <c:ptCount val="4"/>
              <c:pt idx="0">
                <c:v>_x0007_iso 100</c:v>
              </c:pt>
              <c:pt idx="1">
                <c:v>_x0006_iso 10</c:v>
              </c:pt>
              <c:pt idx="2">
                <c:v>_x0008_pten 100</c:v>
              </c:pt>
              <c:pt idx="3">
                <c:v>_x0007_pten 10</c:v>
              </c:pt>
            </c:strLit>
          </c:cat>
          <c:val>
            <c:numLit>
              <c:formatCode>General</c:formatCode>
              <c:ptCount val="4"/>
              <c:pt idx="0">
                <c:v>719.55</c:v>
              </c:pt>
              <c:pt idx="1">
                <c:v>677.91</c:v>
              </c:pt>
              <c:pt idx="2">
                <c:v>817.73</c:v>
              </c:pt>
              <c:pt idx="3">
                <c:v>1036.18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41984184"/>
        <c:axId val="614058392"/>
      </c:barChart>
      <c:catAx>
        <c:axId val="44198418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ca-ES"/>
            </a:pPr>
            <a:endParaRPr lang="en-US"/>
          </a:p>
        </c:txPr>
        <c:crossAx val="614058392"/>
        <c:crosses val="autoZero"/>
        <c:auto val="1"/>
        <c:lblAlgn val="ctr"/>
        <c:lblOffset val="100"/>
        <c:noMultiLvlLbl val="0"/>
      </c:catAx>
      <c:valAx>
        <c:axId val="614058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ca-ES"/>
            </a:pPr>
            <a:endParaRPr lang="en-US"/>
          </a:p>
        </c:txPr>
        <c:crossAx val="441984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5.394781560394144</c:v>
                </c:pt>
                <c:pt idx="1">
                  <c:v>1.99454236218651</c:v>
                </c:pt>
                <c:pt idx="2">
                  <c:v>6.147592433486341</c:v>
                </c:pt>
                <c:pt idx="3">
                  <c:v>5.53526091552781</c:v>
                </c:pt>
              </c:numLit>
            </c:plus>
            <c:minus>
              <c:numLit>
                <c:formatCode>General</c:formatCode>
                <c:ptCount val="4"/>
                <c:pt idx="0">
                  <c:v>5.394781560394144</c:v>
                </c:pt>
                <c:pt idx="1">
                  <c:v>1.99454236218651</c:v>
                </c:pt>
                <c:pt idx="2">
                  <c:v>6.147592433486341</c:v>
                </c:pt>
                <c:pt idx="3">
                  <c:v>5.53526091552781</c:v>
                </c:pt>
              </c:numLit>
            </c:minus>
          </c:errBars>
          <c:cat>
            <c:strLit>
              <c:ptCount val="4"/>
              <c:pt idx="0">
                <c:v>_x0007_iso 100</c:v>
              </c:pt>
              <c:pt idx="1">
                <c:v>_x0006_iso 10</c:v>
              </c:pt>
              <c:pt idx="2">
                <c:v>_x0008_pten 100</c:v>
              </c:pt>
              <c:pt idx="3">
                <c:v>_x0007_pten 10</c:v>
              </c:pt>
            </c:strLit>
          </c:cat>
          <c:val>
            <c:numLit>
              <c:formatCode>General</c:formatCode>
              <c:ptCount val="4"/>
              <c:pt idx="0">
                <c:v>100.0000002518891</c:v>
              </c:pt>
              <c:pt idx="1">
                <c:v>89.29471055237961</c:v>
              </c:pt>
              <c:pt idx="2">
                <c:v>127.3299751318135</c:v>
              </c:pt>
              <c:pt idx="3">
                <c:v>116.624685432304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18595240"/>
        <c:axId val="649528472"/>
      </c:barChart>
      <c:catAx>
        <c:axId val="618595240"/>
        <c:scaling>
          <c:orientation val="minMax"/>
        </c:scaling>
        <c:delete val="0"/>
        <c:axPos val="b"/>
        <c:majorTickMark val="out"/>
        <c:minorTickMark val="none"/>
        <c:tickLblPos val="nextTo"/>
        <c:crossAx val="649528472"/>
        <c:crosses val="autoZero"/>
        <c:auto val="1"/>
        <c:lblAlgn val="ctr"/>
        <c:lblOffset val="100"/>
        <c:noMultiLvlLbl val="0"/>
      </c:catAx>
      <c:valAx>
        <c:axId val="649528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18595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0</xdr:colOff>
      <xdr:row>27</xdr:row>
      <xdr:rowOff>50800</xdr:rowOff>
    </xdr:from>
    <xdr:to>
      <xdr:col>4</xdr:col>
      <xdr:colOff>1054100</xdr:colOff>
      <xdr:row>46</xdr:row>
      <xdr:rowOff>508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4625</xdr:colOff>
      <xdr:row>33</xdr:row>
      <xdr:rowOff>158750</xdr:rowOff>
    </xdr:from>
    <xdr:to>
      <xdr:col>9</xdr:col>
      <xdr:colOff>917125</xdr:colOff>
      <xdr:row>55</xdr:row>
      <xdr:rowOff>126550</xdr:rowOff>
    </xdr:to>
    <xdr:graphicFrame macro="">
      <xdr:nvGraphicFramePr>
        <xdr:cNvPr id="2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4</xdr:row>
      <xdr:rowOff>38100</xdr:rowOff>
    </xdr:from>
    <xdr:to>
      <xdr:col>4</xdr:col>
      <xdr:colOff>742500</xdr:colOff>
      <xdr:row>56</xdr:row>
      <xdr:rowOff>5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zoomScale="125" zoomScaleNormal="125" zoomScalePageLayoutView="125" workbookViewId="0">
      <selection activeCell="J18" sqref="J18"/>
    </sheetView>
  </sheetViews>
  <sheetFormatPr baseColWidth="10" defaultRowHeight="13" x14ac:dyDescent="0"/>
  <cols>
    <col min="1" max="1" width="18.5703125" customWidth="1"/>
    <col min="2" max="6" width="10.140625" customWidth="1"/>
  </cols>
  <sheetData>
    <row r="1" spans="1:7">
      <c r="A1" s="66" t="s">
        <v>4</v>
      </c>
      <c r="B1" s="67"/>
      <c r="C1" s="67"/>
      <c r="D1" s="67"/>
      <c r="E1" s="67"/>
      <c r="F1" s="68"/>
    </row>
    <row r="2" spans="1:7">
      <c r="A2" s="6"/>
      <c r="B2" s="5" t="s">
        <v>3</v>
      </c>
      <c r="C2" s="69" t="s">
        <v>5</v>
      </c>
      <c r="D2" s="70"/>
      <c r="E2" s="69" t="s">
        <v>8</v>
      </c>
      <c r="F2" s="71"/>
    </row>
    <row r="3" spans="1:7">
      <c r="A3" s="6"/>
      <c r="B3" s="5" t="s">
        <v>0</v>
      </c>
      <c r="C3" s="5" t="s">
        <v>6</v>
      </c>
      <c r="D3" s="5" t="s">
        <v>7</v>
      </c>
      <c r="E3" s="5" t="s">
        <v>6</v>
      </c>
      <c r="F3" s="5" t="s">
        <v>7</v>
      </c>
    </row>
    <row r="4" spans="1:7">
      <c r="A4" s="6"/>
      <c r="B4" s="6"/>
      <c r="C4" s="6">
        <v>102711</v>
      </c>
      <c r="D4" s="6">
        <v>85430</v>
      </c>
      <c r="E4" s="6">
        <v>130465</v>
      </c>
      <c r="F4" s="6">
        <v>124676</v>
      </c>
    </row>
    <row r="5" spans="1:7">
      <c r="A5" s="6"/>
      <c r="B5" s="6"/>
      <c r="C5" s="6">
        <v>107774</v>
      </c>
      <c r="D5" s="6">
        <v>92206</v>
      </c>
      <c r="E5" s="6">
        <v>120677</v>
      </c>
      <c r="F5" s="6">
        <v>131101</v>
      </c>
      <c r="G5" s="3"/>
    </row>
    <row r="6" spans="1:7">
      <c r="A6" s="6"/>
      <c r="B6" s="6"/>
      <c r="C6" s="6">
        <v>105150</v>
      </c>
      <c r="D6" s="6">
        <v>87828</v>
      </c>
      <c r="E6" s="6">
        <v>127213</v>
      </c>
      <c r="F6" s="6">
        <v>131068</v>
      </c>
    </row>
    <row r="7" spans="1:7">
      <c r="A7" s="6"/>
      <c r="B7" s="6"/>
      <c r="C7" s="6">
        <v>102640</v>
      </c>
      <c r="D7" s="6">
        <v>97399</v>
      </c>
      <c r="E7" s="6">
        <v>131882</v>
      </c>
      <c r="F7" s="6">
        <v>129758</v>
      </c>
    </row>
    <row r="8" spans="1:7">
      <c r="A8" s="6"/>
      <c r="B8" s="6"/>
      <c r="C8" s="6">
        <v>107639</v>
      </c>
      <c r="D8" s="6">
        <v>92420</v>
      </c>
      <c r="E8" s="6">
        <v>138268</v>
      </c>
      <c r="F8" s="6">
        <v>132269</v>
      </c>
    </row>
    <row r="9" spans="1:7">
      <c r="A9" s="6"/>
      <c r="B9" s="6"/>
      <c r="C9" s="6">
        <v>105650</v>
      </c>
      <c r="D9" s="6">
        <v>86054</v>
      </c>
      <c r="E9" s="6">
        <v>146152</v>
      </c>
      <c r="F9" s="6">
        <v>135125</v>
      </c>
    </row>
    <row r="10" spans="1:7">
      <c r="A10" s="6"/>
      <c r="B10" s="6"/>
      <c r="C10" s="6">
        <v>103286</v>
      </c>
      <c r="D10" s="6">
        <v>88005</v>
      </c>
      <c r="E10" s="6">
        <v>140721</v>
      </c>
      <c r="F10" s="6">
        <v>129152</v>
      </c>
    </row>
    <row r="11" spans="1:7">
      <c r="A11" s="6"/>
      <c r="B11" s="6"/>
      <c r="C11" s="6">
        <v>100657</v>
      </c>
      <c r="D11" s="6">
        <v>88498</v>
      </c>
      <c r="E11" s="6">
        <v>121205</v>
      </c>
      <c r="F11" s="6">
        <v>129308</v>
      </c>
    </row>
    <row r="12" spans="1:7">
      <c r="A12" s="6"/>
      <c r="B12" s="6"/>
      <c r="C12" s="6">
        <v>100624</v>
      </c>
      <c r="D12" s="6">
        <v>94224</v>
      </c>
      <c r="E12" s="6">
        <v>128672</v>
      </c>
      <c r="F12" s="6">
        <v>147314</v>
      </c>
    </row>
    <row r="13" spans="1:7">
      <c r="A13" s="6"/>
      <c r="B13" s="6"/>
      <c r="C13" s="6">
        <v>103960</v>
      </c>
      <c r="D13" s="6">
        <v>85631</v>
      </c>
      <c r="E13" s="6">
        <v>132411</v>
      </c>
      <c r="F13" s="6">
        <v>126642</v>
      </c>
    </row>
    <row r="14" spans="1:7">
      <c r="A14" s="6"/>
      <c r="B14" s="6"/>
      <c r="C14" s="6">
        <v>103475</v>
      </c>
      <c r="D14" s="6">
        <v>89940</v>
      </c>
      <c r="E14" s="6"/>
      <c r="F14" s="6">
        <v>126662</v>
      </c>
    </row>
    <row r="15" spans="1:7">
      <c r="A15" s="6"/>
      <c r="B15" s="6"/>
      <c r="C15" s="6"/>
      <c r="D15" s="6"/>
      <c r="E15" s="6"/>
      <c r="F15" s="6">
        <v>146417</v>
      </c>
    </row>
    <row r="16" spans="1:7">
      <c r="A16" s="6"/>
      <c r="B16" s="6"/>
      <c r="C16" s="6"/>
      <c r="D16" s="7"/>
      <c r="E16" s="6"/>
      <c r="F16" s="6">
        <v>143572</v>
      </c>
      <c r="G16" s="2"/>
    </row>
    <row r="17" spans="1:7">
      <c r="A17" s="6"/>
      <c r="B17" s="6"/>
      <c r="C17" s="6"/>
      <c r="D17" s="7"/>
      <c r="E17" s="6"/>
      <c r="F17" s="6">
        <v>132153</v>
      </c>
      <c r="G17" s="2"/>
    </row>
    <row r="18" spans="1:7">
      <c r="A18" s="6"/>
      <c r="B18" s="6"/>
      <c r="C18" s="6"/>
      <c r="D18" s="7"/>
      <c r="E18" s="6"/>
      <c r="F18" s="6">
        <v>151041</v>
      </c>
    </row>
    <row r="19" spans="1:7">
      <c r="A19" s="6"/>
      <c r="B19" s="6"/>
      <c r="C19" s="6"/>
      <c r="D19" s="6"/>
      <c r="E19" s="6"/>
      <c r="F19" s="6">
        <v>150398</v>
      </c>
    </row>
    <row r="20" spans="1:7">
      <c r="A20" s="6"/>
      <c r="B20" s="6"/>
      <c r="C20" s="6"/>
      <c r="D20" s="6"/>
      <c r="E20" s="6"/>
      <c r="F20" s="6">
        <v>148288</v>
      </c>
    </row>
    <row r="21" spans="1:7">
      <c r="A21" s="6"/>
      <c r="B21" s="6"/>
      <c r="C21" s="6"/>
      <c r="D21" s="6"/>
      <c r="E21" s="6"/>
      <c r="F21" s="6">
        <v>141729</v>
      </c>
    </row>
    <row r="22" spans="1:7">
      <c r="A22" s="8" t="s">
        <v>2</v>
      </c>
      <c r="B22" s="8"/>
      <c r="C22" s="9">
        <f>AVERAGE(C4:C14)</f>
        <v>103960.54545454546</v>
      </c>
      <c r="D22" s="9">
        <f t="shared" ref="D22:F22" si="0">AVERAGE(D4:D14)</f>
        <v>89785</v>
      </c>
      <c r="E22" s="9">
        <f t="shared" si="0"/>
        <v>131766.6</v>
      </c>
      <c r="F22" s="9">
        <f t="shared" si="0"/>
        <v>131188.63636363635</v>
      </c>
    </row>
    <row r="23" spans="1:7">
      <c r="A23" s="8" t="s">
        <v>1</v>
      </c>
      <c r="B23" s="8"/>
      <c r="C23" s="9">
        <f>STDEV(C4:C14)</f>
        <v>2416.2872496305718</v>
      </c>
      <c r="D23" s="9">
        <f t="shared" ref="D23:F23" si="1">STDEV(D4:D14)</f>
        <v>3863.9737059146769</v>
      </c>
      <c r="E23" s="9">
        <f t="shared" si="1"/>
        <v>8140.09548401546</v>
      </c>
      <c r="F23" s="9">
        <f t="shared" si="1"/>
        <v>6082.9261260141457</v>
      </c>
    </row>
    <row r="24" spans="1:7">
      <c r="A24" s="8" t="s">
        <v>9</v>
      </c>
      <c r="B24" s="8"/>
      <c r="C24" s="8">
        <v>100</v>
      </c>
      <c r="D24" s="9">
        <f>100*D22/103960.5455</f>
        <v>86.364494884263578</v>
      </c>
      <c r="E24" s="9">
        <f t="shared" ref="E24:F24" si="2">100*E22/103960.5455</f>
        <v>126.74673778043999</v>
      </c>
      <c r="F24" s="9">
        <f t="shared" si="2"/>
        <v>126.19079260567786</v>
      </c>
      <c r="G24" s="3"/>
    </row>
    <row r="25" spans="1:7">
      <c r="A25" s="8" t="s">
        <v>29</v>
      </c>
      <c r="B25" s="8"/>
      <c r="C25" s="8">
        <v>0</v>
      </c>
      <c r="D25" s="9">
        <f>D24-100</f>
        <v>-13.635505115736422</v>
      </c>
      <c r="E25" s="9">
        <f t="shared" ref="E25:F25" si="3">E24-100</f>
        <v>26.746737780439986</v>
      </c>
      <c r="F25" s="9">
        <f t="shared" si="3"/>
        <v>26.190792605677856</v>
      </c>
    </row>
    <row r="26" spans="1:7" ht="14" thickBot="1">
      <c r="A26" s="11" t="s">
        <v>10</v>
      </c>
      <c r="B26" s="11"/>
      <c r="C26" s="9">
        <f>C23/(C22/C24)</f>
        <v>2.3242348710906318</v>
      </c>
      <c r="D26" s="9">
        <f t="shared" ref="D26:F26" si="4">D23/(D22/D24)</f>
        <v>3.7167693641186959</v>
      </c>
      <c r="E26" s="9">
        <f t="shared" si="4"/>
        <v>7.8299853515249778</v>
      </c>
      <c r="F26" s="9">
        <f t="shared" si="4"/>
        <v>5.8511871948711027</v>
      </c>
    </row>
    <row r="27" spans="1:7">
      <c r="A27" s="12" t="s">
        <v>11</v>
      </c>
      <c r="B27" s="13" t="s">
        <v>12</v>
      </c>
    </row>
    <row r="28" spans="1:7">
      <c r="A28" s="14" t="s">
        <v>13</v>
      </c>
      <c r="B28" s="15">
        <f>TTEST(C4:C14,D4:D14,2,2)</f>
        <v>1.8688124414867819E-9</v>
      </c>
    </row>
    <row r="29" spans="1:7">
      <c r="A29" s="14" t="s">
        <v>14</v>
      </c>
      <c r="B29" s="16">
        <f>TTEST(E4:E13,F4:F21,2,2)</f>
        <v>0.18610527538106253</v>
      </c>
    </row>
    <row r="30" spans="1:7">
      <c r="A30" s="14" t="s">
        <v>15</v>
      </c>
      <c r="B30" s="15">
        <f>TTEST(C4:C14,E4:E13,2,2)</f>
        <v>1.4114509272143606E-9</v>
      </c>
    </row>
    <row r="31" spans="1:7" ht="14" thickBot="1">
      <c r="A31" s="17" t="s">
        <v>16</v>
      </c>
      <c r="B31" s="18">
        <f>TTEST(D4:D14,F4:F21,2,2)</f>
        <v>2.620651827158294E-15</v>
      </c>
    </row>
    <row r="35" spans="1:7">
      <c r="A35" t="s">
        <v>17</v>
      </c>
      <c r="F35" s="2"/>
    </row>
    <row r="36" spans="1:7">
      <c r="F36" s="2"/>
    </row>
    <row r="37" spans="1:7">
      <c r="F37" s="3"/>
    </row>
    <row r="43" spans="1:7">
      <c r="D43" s="3"/>
      <c r="E43" s="2"/>
      <c r="F43" s="2"/>
      <c r="G43" s="2"/>
    </row>
    <row r="44" spans="1:7">
      <c r="D44" s="3"/>
      <c r="E44" s="2"/>
      <c r="F44" s="2"/>
      <c r="G44" s="2"/>
    </row>
    <row r="45" spans="1:7">
      <c r="E45" s="3"/>
      <c r="F45" s="3"/>
      <c r="G45" s="3"/>
    </row>
    <row r="46" spans="1:7">
      <c r="E46" s="1"/>
      <c r="F46" s="4"/>
      <c r="G46" s="4"/>
    </row>
  </sheetData>
  <mergeCells count="2">
    <mergeCell ref="C2:D2"/>
    <mergeCell ref="E2:F2"/>
  </mergeCells>
  <phoneticPr fontId="7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zoomScale="125" zoomScaleNormal="125" zoomScalePageLayoutView="125" workbookViewId="0">
      <selection activeCell="G30" sqref="G30"/>
    </sheetView>
  </sheetViews>
  <sheetFormatPr baseColWidth="10" defaultRowHeight="13" x14ac:dyDescent="0"/>
  <cols>
    <col min="1" max="1" width="14.85546875" style="26" customWidth="1"/>
    <col min="2" max="2" width="8.28515625" style="26" customWidth="1"/>
    <col min="3" max="3" width="10.7109375" style="26"/>
    <col min="4" max="4" width="14.7109375" style="26" customWidth="1"/>
    <col min="5" max="7" width="10.7109375" style="26"/>
    <col min="8" max="8" width="12.28515625" style="26" bestFit="1" customWidth="1"/>
    <col min="9" max="11" width="10.7109375" style="26"/>
    <col min="12" max="12" width="12.28515625" style="26" bestFit="1" customWidth="1"/>
    <col min="13" max="16384" width="10.7109375" style="26"/>
  </cols>
  <sheetData>
    <row r="1" spans="1:12" ht="14" thickBot="1">
      <c r="A1" s="64" t="s">
        <v>51</v>
      </c>
      <c r="B1" s="65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2" ht="14">
      <c r="A2" s="61" t="s">
        <v>52</v>
      </c>
      <c r="B2" s="27"/>
      <c r="C2" s="28"/>
      <c r="D2" s="29"/>
      <c r="E2" s="27"/>
      <c r="F2" s="28"/>
      <c r="G2" s="29"/>
      <c r="H2" s="27"/>
      <c r="I2" s="28"/>
      <c r="J2" s="29"/>
      <c r="K2" s="27"/>
      <c r="L2" s="28"/>
    </row>
    <row r="3" spans="1:12">
      <c r="A3" s="30" t="s">
        <v>50</v>
      </c>
      <c r="B3" s="31" t="s">
        <v>23</v>
      </c>
      <c r="C3" s="32" t="s">
        <v>48</v>
      </c>
      <c r="D3" s="30" t="s">
        <v>49</v>
      </c>
      <c r="E3" s="31" t="s">
        <v>23</v>
      </c>
      <c r="F3" s="32" t="s">
        <v>48</v>
      </c>
      <c r="G3" s="30" t="s">
        <v>53</v>
      </c>
      <c r="H3" s="31" t="s">
        <v>23</v>
      </c>
      <c r="I3" s="32" t="s">
        <v>48</v>
      </c>
      <c r="J3" s="30" t="s">
        <v>54</v>
      </c>
      <c r="K3" s="31" t="s">
        <v>23</v>
      </c>
      <c r="L3" s="32" t="s">
        <v>48</v>
      </c>
    </row>
    <row r="4" spans="1:12">
      <c r="A4" s="33" t="s">
        <v>47</v>
      </c>
      <c r="B4" s="34">
        <v>6.3E-2</v>
      </c>
      <c r="C4" s="35">
        <v>701</v>
      </c>
      <c r="D4" s="33" t="s">
        <v>44</v>
      </c>
      <c r="E4" s="34">
        <v>7.3999999999999996E-2</v>
      </c>
      <c r="F4" s="35">
        <v>720</v>
      </c>
      <c r="G4" s="33" t="s">
        <v>47</v>
      </c>
      <c r="H4" s="34">
        <v>8.5999999999999993E-2</v>
      </c>
      <c r="I4" s="35">
        <v>1118</v>
      </c>
      <c r="J4" s="33" t="s">
        <v>47</v>
      </c>
      <c r="K4" s="34">
        <v>9.1999999999999998E-2</v>
      </c>
      <c r="L4" s="35">
        <v>840</v>
      </c>
    </row>
    <row r="5" spans="1:12">
      <c r="A5" s="33" t="s">
        <v>44</v>
      </c>
      <c r="B5" s="34">
        <v>6.6000000000000003E-2</v>
      </c>
      <c r="C5" s="35">
        <v>677</v>
      </c>
      <c r="D5" s="33" t="s">
        <v>43</v>
      </c>
      <c r="E5" s="34">
        <v>7.1999999999999995E-2</v>
      </c>
      <c r="F5" s="35">
        <v>728</v>
      </c>
      <c r="G5" s="33" t="s">
        <v>43</v>
      </c>
      <c r="H5" s="34">
        <v>8.2000000000000003E-2</v>
      </c>
      <c r="I5" s="35">
        <v>1075</v>
      </c>
      <c r="J5" s="33" t="s">
        <v>46</v>
      </c>
      <c r="K5" s="34">
        <v>8.3000000000000004E-2</v>
      </c>
      <c r="L5" s="35">
        <v>793</v>
      </c>
    </row>
    <row r="6" spans="1:12">
      <c r="A6" s="33" t="s">
        <v>43</v>
      </c>
      <c r="B6" s="34">
        <v>6.4000000000000001E-2</v>
      </c>
      <c r="C6" s="35">
        <v>634</v>
      </c>
      <c r="D6" s="33" t="s">
        <v>42</v>
      </c>
      <c r="E6" s="34">
        <v>7.3999999999999996E-2</v>
      </c>
      <c r="F6" s="35">
        <v>684</v>
      </c>
      <c r="G6" s="33" t="s">
        <v>42</v>
      </c>
      <c r="H6" s="34">
        <v>8.2000000000000003E-2</v>
      </c>
      <c r="I6" s="35">
        <v>1019</v>
      </c>
      <c r="J6" s="33" t="s">
        <v>35</v>
      </c>
      <c r="K6" s="34">
        <v>0.09</v>
      </c>
      <c r="L6" s="35">
        <v>867</v>
      </c>
    </row>
    <row r="7" spans="1:12">
      <c r="A7" s="33" t="s">
        <v>40</v>
      </c>
      <c r="B7" s="34">
        <v>6.6000000000000003E-2</v>
      </c>
      <c r="C7" s="35">
        <v>665</v>
      </c>
      <c r="D7" s="33" t="s">
        <v>40</v>
      </c>
      <c r="E7" s="34">
        <v>7.0000000000000007E-2</v>
      </c>
      <c r="F7" s="35">
        <v>725</v>
      </c>
      <c r="G7" s="33" t="s">
        <v>45</v>
      </c>
      <c r="H7" s="34">
        <v>8.5000000000000006E-2</v>
      </c>
      <c r="I7" s="35">
        <v>1016</v>
      </c>
      <c r="J7" s="33" t="s">
        <v>44</v>
      </c>
      <c r="K7" s="34">
        <v>9.0999999999999998E-2</v>
      </c>
      <c r="L7" s="35">
        <v>824</v>
      </c>
    </row>
    <row r="8" spans="1:12">
      <c r="A8" s="33" t="s">
        <v>39</v>
      </c>
      <c r="B8" s="34">
        <v>6.4000000000000001E-2</v>
      </c>
      <c r="C8" s="35">
        <v>672</v>
      </c>
      <c r="D8" s="33" t="s">
        <v>39</v>
      </c>
      <c r="E8" s="34">
        <v>6.5000000000000002E-2</v>
      </c>
      <c r="F8" s="35">
        <v>700</v>
      </c>
      <c r="G8" s="33" t="s">
        <v>40</v>
      </c>
      <c r="H8" s="34">
        <v>0.09</v>
      </c>
      <c r="I8" s="35">
        <v>1049</v>
      </c>
      <c r="J8" s="33" t="s">
        <v>43</v>
      </c>
      <c r="K8" s="34">
        <v>9.4E-2</v>
      </c>
      <c r="L8" s="35">
        <v>791</v>
      </c>
    </row>
    <row r="9" spans="1:12">
      <c r="A9" s="33" t="s">
        <v>36</v>
      </c>
      <c r="B9" s="34">
        <v>6.5000000000000002E-2</v>
      </c>
      <c r="C9" s="35">
        <v>714</v>
      </c>
      <c r="D9" s="33" t="s">
        <v>36</v>
      </c>
      <c r="E9" s="34">
        <v>7.0999999999999994E-2</v>
      </c>
      <c r="F9" s="35">
        <v>734</v>
      </c>
      <c r="G9" s="33" t="s">
        <v>39</v>
      </c>
      <c r="H9" s="34">
        <v>9.1999999999999998E-2</v>
      </c>
      <c r="I9" s="35">
        <v>1029</v>
      </c>
      <c r="J9" s="33" t="s">
        <v>42</v>
      </c>
      <c r="K9" s="34">
        <v>9.5000000000000001E-2</v>
      </c>
      <c r="L9" s="35">
        <v>777</v>
      </c>
    </row>
    <row r="10" spans="1:12">
      <c r="A10" s="33" t="s">
        <v>41</v>
      </c>
      <c r="B10" s="34">
        <v>6.3E-2</v>
      </c>
      <c r="C10" s="35">
        <v>630</v>
      </c>
      <c r="D10" s="33" t="s">
        <v>41</v>
      </c>
      <c r="E10" s="34">
        <v>7.5999999999999998E-2</v>
      </c>
      <c r="F10" s="35">
        <v>686</v>
      </c>
      <c r="G10" s="33" t="s">
        <v>36</v>
      </c>
      <c r="H10" s="34">
        <v>7.8E-2</v>
      </c>
      <c r="I10" s="35">
        <v>1101</v>
      </c>
      <c r="J10" s="33" t="s">
        <v>40</v>
      </c>
      <c r="K10" s="34">
        <v>9.0999999999999998E-2</v>
      </c>
      <c r="L10" s="35">
        <v>789</v>
      </c>
    </row>
    <row r="11" spans="1:12">
      <c r="A11" s="33" t="s">
        <v>37</v>
      </c>
      <c r="B11" s="34">
        <v>6.5000000000000002E-2</v>
      </c>
      <c r="C11" s="35">
        <v>684</v>
      </c>
      <c r="D11" s="33" t="s">
        <v>37</v>
      </c>
      <c r="E11" s="34">
        <v>7.0999999999999994E-2</v>
      </c>
      <c r="F11" s="35">
        <v>760</v>
      </c>
      <c r="G11" s="33" t="s">
        <v>35</v>
      </c>
      <c r="H11" s="34">
        <v>8.3000000000000004E-2</v>
      </c>
      <c r="I11" s="35">
        <v>1026</v>
      </c>
      <c r="J11" s="33" t="s">
        <v>39</v>
      </c>
      <c r="K11" s="34">
        <v>9.6000000000000002E-2</v>
      </c>
      <c r="L11" s="35">
        <v>810</v>
      </c>
    </row>
    <row r="12" spans="1:12">
      <c r="A12" s="33" t="s">
        <v>38</v>
      </c>
      <c r="B12" s="34">
        <v>6.3E-2</v>
      </c>
      <c r="C12" s="35">
        <v>691</v>
      </c>
      <c r="D12" s="33" t="s">
        <v>31</v>
      </c>
      <c r="E12" s="34">
        <v>6.9000000000000006E-2</v>
      </c>
      <c r="F12" s="35">
        <v>691</v>
      </c>
      <c r="G12" s="33" t="s">
        <v>37</v>
      </c>
      <c r="H12" s="34">
        <v>8.4000000000000005E-2</v>
      </c>
      <c r="I12" s="35">
        <v>990</v>
      </c>
      <c r="J12" s="33" t="s">
        <v>36</v>
      </c>
      <c r="K12" s="34">
        <v>9.5000000000000001E-2</v>
      </c>
      <c r="L12" s="35">
        <v>779</v>
      </c>
    </row>
    <row r="13" spans="1:12">
      <c r="A13" s="33" t="s">
        <v>31</v>
      </c>
      <c r="B13" s="34">
        <v>6.7000000000000004E-2</v>
      </c>
      <c r="C13" s="35">
        <v>698</v>
      </c>
      <c r="D13" s="33" t="s">
        <v>35</v>
      </c>
      <c r="E13" s="34">
        <v>7.1999999999999995E-2</v>
      </c>
      <c r="F13" s="35">
        <v>767</v>
      </c>
      <c r="G13" s="33" t="s">
        <v>33</v>
      </c>
      <c r="H13" s="34">
        <v>8.1000000000000003E-2</v>
      </c>
      <c r="I13" s="35">
        <v>1000</v>
      </c>
      <c r="J13" s="33" t="s">
        <v>34</v>
      </c>
      <c r="K13" s="34">
        <v>8.5999999999999993E-2</v>
      </c>
      <c r="L13" s="35">
        <v>871</v>
      </c>
    </row>
    <row r="14" spans="1:12" ht="14" thickBot="1">
      <c r="A14" s="36" t="s">
        <v>33</v>
      </c>
      <c r="B14" s="37">
        <v>6.3E-2</v>
      </c>
      <c r="C14" s="38">
        <v>691</v>
      </c>
      <c r="D14" s="36" t="s">
        <v>33</v>
      </c>
      <c r="E14" s="37">
        <v>0.08</v>
      </c>
      <c r="F14" s="38">
        <v>720</v>
      </c>
      <c r="G14" s="36" t="s">
        <v>32</v>
      </c>
      <c r="H14" s="37">
        <v>8.3000000000000004E-2</v>
      </c>
      <c r="I14" s="38">
        <v>975</v>
      </c>
      <c r="J14" s="36" t="s">
        <v>31</v>
      </c>
      <c r="K14" s="37">
        <v>9.8000000000000004E-2</v>
      </c>
      <c r="L14" s="38">
        <v>854</v>
      </c>
    </row>
    <row r="15" spans="1:12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</row>
    <row r="16" spans="1:12">
      <c r="A16" s="40"/>
      <c r="B16" s="40"/>
      <c r="C16" s="40"/>
      <c r="D16" s="39"/>
      <c r="E16" s="39"/>
      <c r="F16" s="39"/>
      <c r="G16" s="40"/>
      <c r="H16" s="40"/>
      <c r="I16" s="40"/>
      <c r="J16" s="40"/>
      <c r="K16" s="40"/>
      <c r="L16" s="40"/>
    </row>
    <row r="17" spans="1:12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</row>
    <row r="18" spans="1:12">
      <c r="A18" s="39"/>
      <c r="B18" s="39"/>
      <c r="C18" s="39"/>
      <c r="D18" s="40"/>
      <c r="E18" s="40"/>
      <c r="F18" s="40"/>
      <c r="G18" s="40"/>
      <c r="H18" s="40"/>
      <c r="I18" s="40"/>
      <c r="J18" s="40"/>
      <c r="K18" s="40"/>
      <c r="L18" s="40"/>
    </row>
    <row r="19" spans="1:12">
      <c r="A19" s="41" t="s">
        <v>30</v>
      </c>
      <c r="B19" s="42">
        <f>AVERAGE(B4:B14)</f>
        <v>6.4454545454545445E-2</v>
      </c>
      <c r="C19" s="43">
        <f>AVERAGE(C4:C14)</f>
        <v>677.90909090909088</v>
      </c>
      <c r="D19" s="41"/>
      <c r="E19" s="42">
        <f>AVERAGE(E4:E14)</f>
        <v>7.2181818181818166E-2</v>
      </c>
      <c r="F19" s="43">
        <f>AVERAGE(F4:F14)</f>
        <v>719.5454545454545</v>
      </c>
      <c r="G19" s="41"/>
      <c r="H19" s="42">
        <f>AVERAGE(H4:H14)</f>
        <v>8.4181818181818163E-2</v>
      </c>
      <c r="I19" s="43">
        <f>AVERAGE(I4:I15)</f>
        <v>1036.1818181818182</v>
      </c>
      <c r="J19" s="41"/>
      <c r="K19" s="42">
        <f>AVERAGE(K4:K14)</f>
        <v>9.1909090909090899E-2</v>
      </c>
      <c r="L19" s="43">
        <f>AVERAGE(L4:L14)</f>
        <v>817.72727272727275</v>
      </c>
    </row>
    <row r="20" spans="1:12">
      <c r="A20" s="41" t="s">
        <v>29</v>
      </c>
      <c r="B20" s="43">
        <f>(((B19/((E19/100)))-100))</f>
        <v>-10.705289672544069</v>
      </c>
      <c r="C20" s="43">
        <f>((C19/(F19/100))-100)</f>
        <v>-5.7864813644977886</v>
      </c>
      <c r="D20" s="41"/>
      <c r="E20" s="41">
        <f>(((E19/((E19/100)))-100))</f>
        <v>0</v>
      </c>
      <c r="F20" s="41">
        <f>(F19/((F19/100))-100)</f>
        <v>0</v>
      </c>
      <c r="G20" s="41"/>
      <c r="H20" s="43">
        <f>(((H19/((E19/100)))-100))</f>
        <v>16.62468513853905</v>
      </c>
      <c r="I20" s="43">
        <f>(((I19/((F19/100))-100)))</f>
        <v>44.005053695514846</v>
      </c>
      <c r="J20" s="43"/>
      <c r="K20" s="43">
        <f>(((K19/((E19/100)))-100))</f>
        <v>27.329974811083133</v>
      </c>
      <c r="L20" s="43">
        <f>(L19/((F19/100))-100)</f>
        <v>13.644977890082131</v>
      </c>
    </row>
    <row r="21" spans="1:12" ht="14" thickBot="1">
      <c r="A21" s="44"/>
      <c r="B21" s="44"/>
      <c r="C21" s="44"/>
      <c r="D21" s="44"/>
      <c r="E21" s="40"/>
      <c r="F21" s="44"/>
      <c r="G21" s="44"/>
      <c r="H21" s="44"/>
      <c r="I21" s="44"/>
      <c r="J21" s="44"/>
      <c r="K21" s="44"/>
      <c r="L21" s="44"/>
    </row>
    <row r="22" spans="1:12">
      <c r="A22" s="62" t="s">
        <v>28</v>
      </c>
      <c r="B22" s="45" t="s">
        <v>23</v>
      </c>
      <c r="C22" s="45" t="s">
        <v>22</v>
      </c>
      <c r="D22" s="46" t="s">
        <v>21</v>
      </c>
      <c r="E22" s="47"/>
      <c r="F22" s="72" t="s">
        <v>26</v>
      </c>
      <c r="G22" s="73"/>
      <c r="H22" s="74" t="s">
        <v>27</v>
      </c>
      <c r="I22" s="10"/>
      <c r="J22" s="72" t="s">
        <v>26</v>
      </c>
      <c r="K22" s="73"/>
      <c r="L22" s="74" t="s">
        <v>25</v>
      </c>
    </row>
    <row r="23" spans="1:12">
      <c r="A23" s="48" t="s">
        <v>20</v>
      </c>
      <c r="B23" s="49">
        <v>7.2181818181818166E-2</v>
      </c>
      <c r="C23" s="40">
        <v>719.55</v>
      </c>
      <c r="D23" s="50">
        <v>100.00000025188915</v>
      </c>
      <c r="E23" s="47"/>
      <c r="F23" s="19" t="s">
        <v>13</v>
      </c>
      <c r="G23" s="21"/>
      <c r="H23" s="22">
        <f>TTEST(E4:E14,B4:B14,2,2)</f>
        <v>4.9637328529260897E-6</v>
      </c>
      <c r="I23" s="10"/>
      <c r="J23" s="19" t="s">
        <v>13</v>
      </c>
      <c r="K23" s="21"/>
      <c r="L23" s="22">
        <f>TTEST(F4:F14,C4:C14,2,2)</f>
        <v>1.8476677807082889E-3</v>
      </c>
    </row>
    <row r="24" spans="1:12">
      <c r="A24" s="48" t="s">
        <v>19</v>
      </c>
      <c r="B24" s="49">
        <v>6.4454545454545445E-2</v>
      </c>
      <c r="C24" s="40">
        <v>677.91</v>
      </c>
      <c r="D24" s="50">
        <v>89.294710552379613</v>
      </c>
      <c r="E24" s="47"/>
      <c r="F24" s="19" t="s">
        <v>15</v>
      </c>
      <c r="G24" s="21"/>
      <c r="H24" s="22">
        <f>TTEST(E4:E14,K4:K14,2,2)</f>
        <v>5.4704204007787522E-10</v>
      </c>
      <c r="I24" s="10"/>
      <c r="J24" s="19" t="s">
        <v>15</v>
      </c>
      <c r="K24" s="21"/>
      <c r="L24" s="22">
        <f>TTEST(F4:F14,L4:L14,2,2)</f>
        <v>5.3379329951116513E-7</v>
      </c>
    </row>
    <row r="25" spans="1:12">
      <c r="A25" s="48" t="s">
        <v>55</v>
      </c>
      <c r="B25" s="49">
        <v>9.1909090909090899E-2</v>
      </c>
      <c r="C25" s="40">
        <v>817.73</v>
      </c>
      <c r="D25" s="50">
        <v>127.32997513181354</v>
      </c>
      <c r="E25" s="47"/>
      <c r="F25" s="19" t="s">
        <v>24</v>
      </c>
      <c r="G25" s="21"/>
      <c r="H25" s="22">
        <f>TTEST(E4:E14,H4:H14,2,2)</f>
        <v>6.5326881470918396E-7</v>
      </c>
      <c r="I25" s="10"/>
      <c r="J25" s="19" t="s">
        <v>24</v>
      </c>
      <c r="K25" s="21"/>
      <c r="L25" s="22">
        <f>TTEST(F4:F14,I4:I14,2,2)</f>
        <v>1.4298999074978897E-14</v>
      </c>
    </row>
    <row r="26" spans="1:12" ht="14" thickBot="1">
      <c r="A26" s="51" t="s">
        <v>56</v>
      </c>
      <c r="B26" s="52">
        <v>8.4181818181818163E-2</v>
      </c>
      <c r="C26" s="53">
        <v>1036.18</v>
      </c>
      <c r="D26" s="54">
        <v>116.62468543230398</v>
      </c>
      <c r="E26" s="47"/>
      <c r="F26" s="20" t="s">
        <v>14</v>
      </c>
      <c r="G26" s="23"/>
      <c r="H26" s="24">
        <f>TTEST(K4:K14,H4:H14,2,2)</f>
        <v>3.554019379214955E-4</v>
      </c>
      <c r="I26" s="47"/>
      <c r="J26" s="25" t="s">
        <v>14</v>
      </c>
      <c r="K26" s="23"/>
      <c r="L26" s="24">
        <f>TTEST(L4:L14,I4:I14,2,2)</f>
        <v>5.7606422634642361E-11</v>
      </c>
    </row>
    <row r="27" spans="1:12" ht="14" thickBot="1">
      <c r="A27" s="55"/>
      <c r="B27" s="55"/>
      <c r="C27" s="55"/>
      <c r="D27" s="55"/>
      <c r="E27" s="40"/>
      <c r="F27" s="39"/>
      <c r="G27" s="39"/>
      <c r="H27" s="39"/>
      <c r="I27" s="39"/>
      <c r="J27" s="39"/>
      <c r="K27" s="39"/>
      <c r="L27" s="39"/>
    </row>
    <row r="28" spans="1:12">
      <c r="A28" s="63" t="s">
        <v>57</v>
      </c>
      <c r="B28" s="45" t="s">
        <v>23</v>
      </c>
      <c r="C28" s="45" t="s">
        <v>22</v>
      </c>
      <c r="D28" s="46" t="s">
        <v>21</v>
      </c>
      <c r="E28" s="56"/>
      <c r="F28" s="40"/>
      <c r="G28" s="40"/>
      <c r="H28" s="40"/>
      <c r="I28" s="40"/>
      <c r="J28" s="40"/>
      <c r="K28" s="40"/>
      <c r="L28" s="40"/>
    </row>
    <row r="29" spans="1:12">
      <c r="A29" s="48" t="s">
        <v>20</v>
      </c>
      <c r="B29" s="49">
        <f>STDEV(E4:E14)</f>
        <v>3.894051407420857E-3</v>
      </c>
      <c r="C29" s="57">
        <f>STDEV(F4:F14)</f>
        <v>27.90112412202647</v>
      </c>
      <c r="D29" s="58">
        <v>5.3947815603941507</v>
      </c>
      <c r="E29" s="56"/>
      <c r="F29" s="40"/>
      <c r="G29" s="40"/>
      <c r="H29" s="40"/>
      <c r="I29" s="40"/>
      <c r="J29" s="40"/>
      <c r="K29" s="40"/>
      <c r="L29" s="40"/>
    </row>
    <row r="30" spans="1:12">
      <c r="A30" s="48" t="s">
        <v>19</v>
      </c>
      <c r="B30" s="49">
        <f>STDEV(B4:B14)</f>
        <v>1.4396969378057578E-3</v>
      </c>
      <c r="C30" s="57">
        <f>STDEV(C4:C14)</f>
        <v>26.542247626960854</v>
      </c>
      <c r="D30" s="58">
        <v>1.9945423621865095</v>
      </c>
      <c r="E30" s="56"/>
      <c r="F30" s="40"/>
      <c r="G30" s="40"/>
      <c r="H30" s="40"/>
      <c r="I30" s="40"/>
      <c r="J30" s="40"/>
      <c r="K30" s="40"/>
      <c r="L30" s="40"/>
    </row>
    <row r="31" spans="1:12">
      <c r="A31" s="48" t="s">
        <v>55</v>
      </c>
      <c r="B31" s="49">
        <f>STDEV(K4:K14)</f>
        <v>4.4374439817206814E-3</v>
      </c>
      <c r="C31" s="57">
        <f>STDEV(L4:L14)</f>
        <v>35.335791795546079</v>
      </c>
      <c r="D31" s="58">
        <v>6.1475924334863414</v>
      </c>
      <c r="E31" s="56"/>
      <c r="F31" s="40"/>
      <c r="G31" s="40"/>
      <c r="H31" s="40"/>
      <c r="I31" s="40"/>
      <c r="J31" s="40"/>
      <c r="K31" s="40"/>
      <c r="L31" s="40"/>
    </row>
    <row r="32" spans="1:12" ht="14" thickBot="1">
      <c r="A32" s="51" t="s">
        <v>56</v>
      </c>
      <c r="B32" s="52">
        <f>STDEV(H4:H14)</f>
        <v>3.9954519598709168E-3</v>
      </c>
      <c r="C32" s="59">
        <f>STDEV(I4:I14)</f>
        <v>45.397837353376602</v>
      </c>
      <c r="D32" s="60">
        <v>5.5352609155278083</v>
      </c>
      <c r="E32" s="56"/>
      <c r="F32" s="40"/>
      <c r="G32" s="40"/>
      <c r="H32" s="40"/>
      <c r="I32" s="40"/>
      <c r="J32" s="40"/>
      <c r="K32" s="40"/>
      <c r="L32" s="40"/>
    </row>
    <row r="33" spans="1:12">
      <c r="A33" s="39"/>
      <c r="B33" s="39"/>
      <c r="C33" s="39"/>
      <c r="D33" s="39"/>
      <c r="E33" s="40"/>
      <c r="F33" s="40"/>
      <c r="G33" s="40"/>
      <c r="H33" s="40"/>
      <c r="I33" s="40"/>
      <c r="J33" s="40"/>
      <c r="K33" s="40"/>
      <c r="L33" s="40"/>
    </row>
    <row r="34" spans="1:12">
      <c r="A34" s="40"/>
      <c r="B34" s="40"/>
      <c r="C34" s="40"/>
      <c r="D34" s="40"/>
      <c r="E34" s="40"/>
      <c r="F34" s="40"/>
      <c r="G34" s="40"/>
      <c r="H34" s="40"/>
      <c r="I34" s="40"/>
      <c r="J34" s="40"/>
      <c r="K34" s="40"/>
      <c r="L34" s="40"/>
    </row>
    <row r="35" spans="1:12">
      <c r="A35" s="40"/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</row>
    <row r="36" spans="1:12">
      <c r="A36" s="40"/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</row>
    <row r="37" spans="1:12">
      <c r="A37" s="40"/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</row>
    <row r="38" spans="1:12">
      <c r="A38" s="40"/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</row>
    <row r="39" spans="1:12">
      <c r="A39" s="40"/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</row>
    <row r="40" spans="1:12">
      <c r="A40" s="40"/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</row>
    <row r="41" spans="1:12">
      <c r="A41" s="40"/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</row>
    <row r="42" spans="1:12">
      <c r="A42" s="40"/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</row>
    <row r="43" spans="1:12">
      <c r="A43" s="40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</row>
    <row r="44" spans="1:12">
      <c r="A44" s="40"/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</row>
    <row r="45" spans="1:12">
      <c r="A45" s="40"/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</row>
    <row r="46" spans="1:12">
      <c r="A46" s="40"/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</row>
    <row r="47" spans="1:12">
      <c r="A47" s="40"/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</row>
    <row r="48" spans="1:12">
      <c r="A48" s="40"/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</row>
    <row r="49" spans="1:12">
      <c r="A49" s="40"/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</row>
    <row r="50" spans="1:12">
      <c r="A50" s="40"/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</row>
    <row r="51" spans="1:12">
      <c r="A51" s="40"/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0"/>
    </row>
    <row r="52" spans="1:12">
      <c r="A52" s="40"/>
      <c r="B52" s="40"/>
      <c r="C52" s="40"/>
      <c r="D52" s="40"/>
      <c r="E52" s="40"/>
      <c r="F52" s="40"/>
      <c r="G52" s="40"/>
      <c r="H52" s="40"/>
      <c r="I52" s="40"/>
      <c r="J52" s="40"/>
      <c r="K52" s="40"/>
      <c r="L52" s="40"/>
    </row>
    <row r="53" spans="1:12">
      <c r="A53" s="40"/>
      <c r="B53" s="40"/>
      <c r="C53" s="40"/>
      <c r="D53" s="40"/>
      <c r="E53" s="40"/>
      <c r="F53" s="40"/>
      <c r="G53" s="40"/>
      <c r="H53" s="40"/>
      <c r="I53" s="40"/>
      <c r="J53" s="40"/>
      <c r="K53" s="40"/>
      <c r="L53" s="40"/>
    </row>
    <row r="54" spans="1:12">
      <c r="A54" s="40"/>
      <c r="B54" s="40"/>
      <c r="C54" s="40"/>
      <c r="D54" s="40"/>
      <c r="E54" s="40"/>
      <c r="F54" s="40"/>
      <c r="G54" s="40"/>
      <c r="H54" s="40"/>
      <c r="I54" s="40"/>
      <c r="J54" s="40"/>
      <c r="K54" s="40"/>
      <c r="L54" s="40"/>
    </row>
    <row r="55" spans="1:12">
      <c r="A55" s="40"/>
      <c r="B55" s="40"/>
      <c r="C55" s="40"/>
      <c r="D55" s="40"/>
      <c r="E55" s="40"/>
      <c r="F55" s="40"/>
      <c r="G55" s="40"/>
      <c r="H55" s="40"/>
      <c r="I55" s="40"/>
      <c r="J55" s="40"/>
      <c r="K55" s="40"/>
      <c r="L55" s="40"/>
    </row>
    <row r="56" spans="1:12">
      <c r="A56" s="40"/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</row>
    <row r="57" spans="1:12">
      <c r="A57" s="40"/>
      <c r="B57" s="40"/>
      <c r="C57" s="40"/>
      <c r="D57" s="40"/>
      <c r="E57" s="40"/>
      <c r="F57" s="40"/>
      <c r="G57" s="40"/>
      <c r="H57" s="40"/>
      <c r="I57" s="40"/>
      <c r="J57" s="40"/>
      <c r="K57" s="40"/>
      <c r="L57" s="40"/>
    </row>
    <row r="58" spans="1:12">
      <c r="A58" s="40" t="s">
        <v>18</v>
      </c>
      <c r="B58" s="40"/>
      <c r="C58" s="40"/>
      <c r="D58" s="40"/>
      <c r="E58" s="40"/>
      <c r="F58" s="40"/>
      <c r="G58" s="40"/>
      <c r="H58" s="40"/>
      <c r="I58" s="40"/>
      <c r="J58" s="40"/>
      <c r="K58" s="40"/>
      <c r="L58" s="40"/>
    </row>
    <row r="59" spans="1:12">
      <c r="A59" s="40"/>
      <c r="B59" s="40"/>
      <c r="C59" s="40"/>
      <c r="D59" s="40"/>
      <c r="E59" s="40"/>
      <c r="F59" s="40"/>
      <c r="G59" s="40"/>
      <c r="H59" s="40"/>
      <c r="I59" s="40"/>
      <c r="J59" s="40"/>
      <c r="K59" s="40"/>
      <c r="L59" s="40"/>
    </row>
    <row r="60" spans="1:12">
      <c r="A60" s="40"/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</row>
    <row r="61" spans="1:12">
      <c r="A61" s="40"/>
      <c r="B61" s="40"/>
      <c r="C61" s="40"/>
      <c r="D61" s="40"/>
      <c r="E61" s="40"/>
      <c r="F61" s="40"/>
      <c r="G61" s="40"/>
      <c r="H61" s="40"/>
      <c r="I61" s="40"/>
      <c r="J61" s="40"/>
      <c r="K61" s="40"/>
      <c r="L61" s="40"/>
    </row>
    <row r="62" spans="1:12">
      <c r="A62" s="40"/>
      <c r="B62" s="40"/>
      <c r="C62" s="40"/>
      <c r="D62" s="40"/>
      <c r="E62" s="40"/>
      <c r="F62" s="40"/>
      <c r="G62" s="40"/>
      <c r="H62" s="40"/>
      <c r="I62" s="40"/>
      <c r="J62" s="40"/>
      <c r="K62" s="40"/>
      <c r="L62" s="40"/>
    </row>
    <row r="63" spans="1:12">
      <c r="A63" s="40"/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</row>
    <row r="64" spans="1:12">
      <c r="A64" s="40"/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</row>
    <row r="65" spans="1:12">
      <c r="A65" s="40"/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</row>
    <row r="66" spans="1:12">
      <c r="A66" s="40"/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</row>
    <row r="67" spans="1:12">
      <c r="A67" s="40"/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</row>
    <row r="68" spans="1:12">
      <c r="A68" s="40"/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</row>
    <row r="69" spans="1:12">
      <c r="A69" s="40"/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</row>
    <row r="70" spans="1:12">
      <c r="A70" s="40"/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</row>
    <row r="71" spans="1:12">
      <c r="A71" s="40"/>
      <c r="B71" s="40"/>
      <c r="C71" s="40"/>
      <c r="D71" s="40"/>
      <c r="E71" s="40"/>
      <c r="F71" s="40"/>
      <c r="G71" s="40"/>
      <c r="H71" s="40"/>
      <c r="I71" s="40"/>
      <c r="J71" s="40"/>
      <c r="K71" s="40"/>
      <c r="L71" s="40"/>
    </row>
    <row r="72" spans="1:12">
      <c r="A72" s="40"/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</row>
    <row r="73" spans="1:12">
      <c r="A73" s="40"/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</row>
    <row r="74" spans="1:12">
      <c r="A74" s="40"/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</row>
    <row r="75" spans="1:12">
      <c r="A75" s="40"/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</row>
    <row r="76" spans="1:12">
      <c r="A76" s="40"/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</row>
    <row r="77" spans="1:12">
      <c r="A77" s="40"/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</row>
    <row r="78" spans="1:12">
      <c r="A78" s="40"/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</row>
    <row r="79" spans="1:12">
      <c r="A79" s="40"/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</row>
    <row r="80" spans="1:12">
      <c r="A80" s="40"/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</row>
    <row r="81" spans="1:12">
      <c r="A81" s="40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</row>
    <row r="82" spans="1:12">
      <c r="A82" s="40"/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</row>
    <row r="83" spans="1:12">
      <c r="A83" s="40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</row>
    <row r="84" spans="1:12">
      <c r="A84" s="40"/>
      <c r="B84" s="40"/>
      <c r="C84" s="40"/>
      <c r="D84" s="40"/>
      <c r="E84" s="40"/>
      <c r="F84" s="40"/>
      <c r="G84" s="40"/>
      <c r="H84" s="40"/>
      <c r="I84" s="40"/>
      <c r="J84" s="40"/>
      <c r="K84" s="40"/>
      <c r="L84" s="40"/>
    </row>
    <row r="85" spans="1:12">
      <c r="A85" s="40"/>
      <c r="B85" s="40"/>
      <c r="C85" s="40"/>
      <c r="D85" s="40"/>
      <c r="E85" s="40"/>
      <c r="F85" s="40"/>
      <c r="G85" s="40"/>
      <c r="H85" s="40"/>
      <c r="I85" s="40"/>
      <c r="J85" s="40"/>
      <c r="K85" s="40"/>
      <c r="L85" s="40"/>
    </row>
    <row r="86" spans="1:12">
      <c r="A86" s="40"/>
      <c r="B86" s="40"/>
      <c r="C86" s="40"/>
      <c r="D86" s="40"/>
      <c r="E86" s="40"/>
      <c r="F86" s="40"/>
      <c r="G86" s="40"/>
      <c r="H86" s="40"/>
      <c r="I86" s="40"/>
      <c r="J86" s="40"/>
      <c r="K86" s="40"/>
      <c r="L86" s="40"/>
    </row>
    <row r="87" spans="1:12">
      <c r="A87" s="40"/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</row>
    <row r="88" spans="1:12">
      <c r="A88" s="40"/>
      <c r="B88" s="40"/>
      <c r="C88" s="40"/>
      <c r="D88" s="40"/>
      <c r="E88" s="40"/>
      <c r="F88" s="40"/>
      <c r="G88" s="40"/>
      <c r="H88" s="40"/>
      <c r="I88" s="40"/>
      <c r="J88" s="40"/>
      <c r="K88" s="40"/>
      <c r="L88" s="40"/>
    </row>
  </sheetData>
  <mergeCells count="2">
    <mergeCell ref="F22:G22"/>
    <mergeCell ref="J22:K22"/>
  </mergeCells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D</vt:lpstr>
      <vt:lpstr>Figure 2E</vt:lpstr>
    </vt:vector>
  </TitlesOfParts>
  <Company>E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 Nowak</dc:creator>
  <cp:lastModifiedBy>Hugo Stocker</cp:lastModifiedBy>
  <cp:lastPrinted>2010-10-21T08:22:35Z</cp:lastPrinted>
  <dcterms:created xsi:type="dcterms:W3CDTF">2010-09-09T12:17:57Z</dcterms:created>
  <dcterms:modified xsi:type="dcterms:W3CDTF">2013-05-30T23:48:57Z</dcterms:modified>
</cp:coreProperties>
</file>